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 activeTab="2"/>
  </bookViews>
  <sheets>
    <sheet name="Figure 7B" sheetId="2" r:id="rId1"/>
    <sheet name="Figure 7C" sheetId="3" r:id="rId2"/>
    <sheet name="Figure 7E" sheetId="4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4" l="1"/>
  <c r="G13" i="4" s="1"/>
  <c r="F10" i="4"/>
  <c r="F13" i="4" s="1"/>
  <c r="E10" i="4"/>
  <c r="E13" i="4" s="1"/>
  <c r="D10" i="4"/>
  <c r="D11" i="4" s="1"/>
  <c r="H53" i="3"/>
  <c r="G53" i="3"/>
  <c r="F53" i="3"/>
  <c r="E53" i="3"/>
  <c r="D53" i="3"/>
  <c r="F52" i="3"/>
  <c r="H51" i="3"/>
  <c r="G51" i="3"/>
  <c r="F51" i="3"/>
  <c r="E51" i="3"/>
  <c r="D51" i="3"/>
  <c r="H50" i="3"/>
  <c r="D50" i="3"/>
  <c r="E49" i="3"/>
  <c r="H48" i="3"/>
  <c r="G48" i="3"/>
  <c r="F48" i="3"/>
  <c r="E48" i="3"/>
  <c r="D48" i="3"/>
  <c r="H47" i="3"/>
  <c r="G47" i="3"/>
  <c r="F47" i="3"/>
  <c r="E47" i="3"/>
  <c r="D47" i="3"/>
  <c r="H46" i="3"/>
  <c r="G46" i="3"/>
  <c r="F46" i="3"/>
  <c r="E46" i="3"/>
  <c r="D46" i="3"/>
  <c r="H45" i="3"/>
  <c r="G45" i="3"/>
  <c r="F45" i="3"/>
  <c r="E45" i="3"/>
  <c r="D45" i="3"/>
  <c r="H43" i="3"/>
  <c r="G43" i="3"/>
  <c r="F43" i="3"/>
  <c r="E43" i="3"/>
  <c r="H42" i="3"/>
  <c r="H52" i="3" s="1"/>
  <c r="G42" i="3"/>
  <c r="G52" i="3" s="1"/>
  <c r="F42" i="3"/>
  <c r="E42" i="3"/>
  <c r="E52" i="3" s="1"/>
  <c r="D42" i="3"/>
  <c r="D52" i="3" s="1"/>
  <c r="H41" i="3"/>
  <c r="G41" i="3"/>
  <c r="F41" i="3"/>
  <c r="E41" i="3"/>
  <c r="D41" i="3"/>
  <c r="H40" i="3"/>
  <c r="G40" i="3"/>
  <c r="G50" i="3" s="1"/>
  <c r="F40" i="3"/>
  <c r="F50" i="3" s="1"/>
  <c r="E40" i="3"/>
  <c r="E50" i="3" s="1"/>
  <c r="D40" i="3"/>
  <c r="H39" i="3"/>
  <c r="H49" i="3" s="1"/>
  <c r="G39" i="3"/>
  <c r="G49" i="3" s="1"/>
  <c r="F39" i="3"/>
  <c r="F49" i="3" s="1"/>
  <c r="E39" i="3"/>
  <c r="D39" i="3"/>
  <c r="D49" i="3" s="1"/>
  <c r="H38" i="3"/>
  <c r="G38" i="3"/>
  <c r="F38" i="3"/>
  <c r="E38" i="3"/>
  <c r="D38" i="3"/>
  <c r="H37" i="3"/>
  <c r="G37" i="3"/>
  <c r="F37" i="3"/>
  <c r="E37" i="3"/>
  <c r="D37" i="3"/>
  <c r="H36" i="3"/>
  <c r="G36" i="3"/>
  <c r="F36" i="3"/>
  <c r="E36" i="3"/>
  <c r="D36" i="3"/>
  <c r="H35" i="3"/>
  <c r="G35" i="3"/>
  <c r="F35" i="3"/>
  <c r="E35" i="3"/>
  <c r="D35" i="3"/>
  <c r="G11" i="2"/>
  <c r="G14" i="2" s="1"/>
  <c r="F11" i="2"/>
  <c r="F14" i="2" s="1"/>
  <c r="E11" i="2"/>
  <c r="E14" i="2" s="1"/>
  <c r="D11" i="2"/>
  <c r="D14" i="2" s="1"/>
  <c r="D13" i="4" l="1"/>
  <c r="E11" i="4"/>
  <c r="E12" i="4"/>
  <c r="D12" i="4"/>
  <c r="F11" i="4"/>
  <c r="F12" i="4"/>
  <c r="G11" i="4"/>
  <c r="G12" i="4"/>
  <c r="D43" i="3"/>
  <c r="D13" i="2"/>
  <c r="F12" i="2"/>
  <c r="F13" i="2"/>
  <c r="D12" i="2"/>
  <c r="E12" i="2"/>
  <c r="E13" i="2"/>
  <c r="G12" i="2"/>
  <c r="G13" i="2"/>
</calcChain>
</file>

<file path=xl/sharedStrings.xml><?xml version="1.0" encoding="utf-8"?>
<sst xmlns="http://schemas.openxmlformats.org/spreadsheetml/2006/main" count="83" uniqueCount="32">
  <si>
    <t>Mup1-GFP</t>
  </si>
  <si>
    <t>Δhal4,5</t>
  </si>
  <si>
    <t>hal5AS-HTF</t>
  </si>
  <si>
    <t>HAL5-HTF</t>
  </si>
  <si>
    <t>+ LatA</t>
  </si>
  <si>
    <t>art1</t>
  </si>
  <si>
    <t>+ EtOH</t>
  </si>
  <si>
    <t>1-NA-PP1 (26.3 µM, 1hr)</t>
  </si>
  <si>
    <t>PM</t>
  </si>
  <si>
    <t>PM + Vac</t>
  </si>
  <si>
    <t>Vac</t>
  </si>
  <si>
    <t xml:space="preserve">Total Cells Counted </t>
  </si>
  <si>
    <t>% PM</t>
  </si>
  <si>
    <t>% PM + Vac</t>
  </si>
  <si>
    <t>% Vac</t>
  </si>
  <si>
    <t>5-15 cells counted per field, 3 fields counted across 3 biological replicates, graphed using PRISM (GraphPad)</t>
  </si>
  <si>
    <t>% phlourin positive</t>
  </si>
  <si>
    <t>time (mins)</t>
  </si>
  <si>
    <t>Biological Replicate #</t>
  </si>
  <si>
    <t>wt + ev</t>
  </si>
  <si>
    <t>Δhal4,5 + ev</t>
  </si>
  <si>
    <t>Δart1Δhal4,5 + ev</t>
  </si>
  <si>
    <r>
      <t xml:space="preserve">Δhal4,5 + </t>
    </r>
    <r>
      <rPr>
        <i/>
        <sz val="12"/>
        <color theme="1"/>
        <rFont val="Calibri"/>
        <family val="2"/>
        <scheme val="minor"/>
      </rPr>
      <t>hal5AS-HTF</t>
    </r>
  </si>
  <si>
    <r>
      <t xml:space="preserve">Δart1Δhal4,5 + </t>
    </r>
    <r>
      <rPr>
        <i/>
        <sz val="12"/>
        <color theme="1"/>
        <rFont val="Calibri"/>
        <family val="2"/>
        <scheme val="minor"/>
      </rPr>
      <t>hal5AS-HTF</t>
    </r>
  </si>
  <si>
    <r>
      <t xml:space="preserve">Δhal4,5 + </t>
    </r>
    <r>
      <rPr>
        <i/>
        <sz val="12"/>
        <color theme="1"/>
        <rFont val="Calibri"/>
        <family val="2"/>
        <scheme val="minor"/>
      </rPr>
      <t>hal5AS-HTF</t>
    </r>
    <r>
      <rPr>
        <sz val="11"/>
        <color theme="1"/>
        <rFont val="Calibri"/>
        <family val="2"/>
        <scheme val="minor"/>
      </rPr>
      <t xml:space="preserve"> + DMSO</t>
    </r>
  </si>
  <si>
    <r>
      <t xml:space="preserve">Δart1Δhal4,5 + </t>
    </r>
    <r>
      <rPr>
        <i/>
        <sz val="12"/>
        <color theme="1"/>
        <rFont val="Calibri"/>
        <family val="2"/>
        <scheme val="minor"/>
      </rPr>
      <t>hal5AS-HTF</t>
    </r>
    <r>
      <rPr>
        <sz val="11"/>
        <color theme="1"/>
        <rFont val="Calibri"/>
        <family val="2"/>
        <scheme val="minor"/>
      </rPr>
      <t xml:space="preserve"> + DMSO</t>
    </r>
  </si>
  <si>
    <r>
      <t xml:space="preserve">Δhal4,5 + </t>
    </r>
    <r>
      <rPr>
        <i/>
        <sz val="12"/>
        <color theme="1"/>
        <rFont val="Calibri"/>
        <family val="2"/>
        <scheme val="minor"/>
      </rPr>
      <t>hal5AS-HTF</t>
    </r>
    <r>
      <rPr>
        <sz val="11"/>
        <color theme="1"/>
        <rFont val="Calibri"/>
        <family val="2"/>
        <scheme val="minor"/>
      </rPr>
      <t xml:space="preserve"> + 1-NA-PP1</t>
    </r>
  </si>
  <si>
    <r>
      <t xml:space="preserve">Δart1Δhal4,5 + </t>
    </r>
    <r>
      <rPr>
        <i/>
        <sz val="12"/>
        <color theme="1"/>
        <rFont val="Calibri"/>
        <family val="2"/>
        <scheme val="minor"/>
      </rPr>
      <t>hal5AS-HTF</t>
    </r>
    <r>
      <rPr>
        <sz val="11"/>
        <color theme="1"/>
        <rFont val="Calibri"/>
        <family val="2"/>
        <scheme val="minor"/>
      </rPr>
      <t xml:space="preserve"> + 1-NA-PP1</t>
    </r>
  </si>
  <si>
    <t xml:space="preserve">Percentage of population fluorescent in FITC (green) channel, as defined by gating and measured by flow cytometry over time after addition of 1-NA-PP1. 10,000 cells counted per time point. Data plotted as average and standard deviation of 3 bioligcal replicates at each time point. </t>
  </si>
  <si>
    <t>AVG</t>
  </si>
  <si>
    <t>STD</t>
  </si>
  <si>
    <t>Fur4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49" fontId="2" fillId="0" borderId="1" xfId="1" applyNumberFormat="1" applyFont="1" applyBorder="1" applyAlignment="1">
      <alignment horizontal="center"/>
    </xf>
    <xf numFmtId="49" fontId="3" fillId="0" borderId="1" xfId="1" applyNumberFormat="1" applyFont="1" applyBorder="1" applyAlignment="1">
      <alignment horizontal="center"/>
    </xf>
    <xf numFmtId="49" fontId="1" fillId="0" borderId="1" xfId="1" applyNumberFormat="1" applyBorder="1"/>
    <xf numFmtId="49" fontId="2" fillId="0" borderId="1" xfId="1" applyNumberFormat="1" applyFont="1" applyBorder="1" applyAlignment="1">
      <alignment horizontal="center"/>
    </xf>
    <xf numFmtId="49" fontId="3" fillId="0" borderId="1" xfId="1" applyNumberFormat="1" applyFont="1" applyBorder="1" applyAlignment="1">
      <alignment horizontal="center"/>
    </xf>
    <xf numFmtId="49" fontId="2" fillId="0" borderId="1" xfId="1" applyNumberFormat="1" applyFont="1" applyBorder="1"/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  <xf numFmtId="1" fontId="1" fillId="0" borderId="0" xfId="1" applyNumberFormat="1" applyAlignment="1">
      <alignment horizontal="center"/>
    </xf>
    <xf numFmtId="0" fontId="1" fillId="0" borderId="0" xfId="1" applyFont="1" applyAlignment="1">
      <alignment horizontal="center" vertical="center" wrapText="1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164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809594</xdr:colOff>
      <xdr:row>1</xdr:row>
      <xdr:rowOff>25400</xdr:rowOff>
    </xdr:from>
    <xdr:to>
      <xdr:col>15</xdr:col>
      <xdr:colOff>257946</xdr:colOff>
      <xdr:row>21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69A872C-53BB-844D-B400-86E4880847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72294" y="223520"/>
          <a:ext cx="6153952" cy="4013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93700</xdr:colOff>
      <xdr:row>3</xdr:row>
      <xdr:rowOff>0</xdr:rowOff>
    </xdr:from>
    <xdr:to>
      <xdr:col>20</xdr:col>
      <xdr:colOff>585040</xdr:colOff>
      <xdr:row>23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F98DC2-27C2-D340-AC84-AC9158CBC5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50070" y="594360"/>
          <a:ext cx="10249740" cy="3962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39700</xdr:colOff>
      <xdr:row>2</xdr:row>
      <xdr:rowOff>182005</xdr:rowOff>
    </xdr:from>
    <xdr:to>
      <xdr:col>14</xdr:col>
      <xdr:colOff>393700</xdr:colOff>
      <xdr:row>23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F2455D8-D0BC-F84A-89CD-57003AC3A0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02400" y="578245"/>
          <a:ext cx="6121400" cy="40293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2"/>
  <sheetViews>
    <sheetView workbookViewId="0">
      <selection activeCell="B17" sqref="B17:C22"/>
    </sheetView>
  </sheetViews>
  <sheetFormatPr defaultColWidth="11.578125" defaultRowHeight="15.6" x14ac:dyDescent="0.6"/>
  <cols>
    <col min="1" max="1" width="11.578125" style="1"/>
    <col min="2" max="2" width="18.41796875" style="1" bestFit="1" customWidth="1"/>
    <col min="3" max="16384" width="11.578125" style="1"/>
  </cols>
  <sheetData>
    <row r="2" spans="2:7" x14ac:dyDescent="0.6">
      <c r="C2" s="2" t="s">
        <v>0</v>
      </c>
      <c r="D2" s="2"/>
      <c r="E2" s="2"/>
      <c r="F2" s="2"/>
      <c r="G2" s="2"/>
    </row>
    <row r="3" spans="2:7" x14ac:dyDescent="0.6">
      <c r="C3" s="3" t="s">
        <v>1</v>
      </c>
      <c r="D3" s="3"/>
      <c r="E3" s="3"/>
      <c r="F3" s="3"/>
      <c r="G3" s="3"/>
    </row>
    <row r="4" spans="2:7" x14ac:dyDescent="0.6">
      <c r="C4" s="4"/>
      <c r="D4" s="3" t="s">
        <v>2</v>
      </c>
      <c r="E4" s="3"/>
      <c r="F4" s="3"/>
      <c r="G4" s="5" t="s">
        <v>3</v>
      </c>
    </row>
    <row r="5" spans="2:7" x14ac:dyDescent="0.6">
      <c r="C5" s="4"/>
      <c r="D5" s="6"/>
      <c r="E5" s="6" t="s">
        <v>4</v>
      </c>
      <c r="F5" s="3" t="s">
        <v>5</v>
      </c>
      <c r="G5" s="3"/>
    </row>
    <row r="6" spans="2:7" x14ac:dyDescent="0.6">
      <c r="C6" s="7" t="s">
        <v>6</v>
      </c>
      <c r="D6" s="2" t="s">
        <v>7</v>
      </c>
      <c r="E6" s="2"/>
      <c r="F6" s="2"/>
      <c r="G6" s="2"/>
    </row>
    <row r="7" spans="2:7" x14ac:dyDescent="0.6">
      <c r="B7" s="8" t="s">
        <v>8</v>
      </c>
      <c r="C7" s="1">
        <v>13</v>
      </c>
      <c r="D7" s="9">
        <v>0</v>
      </c>
      <c r="E7" s="9">
        <v>15</v>
      </c>
      <c r="F7" s="9">
        <v>4</v>
      </c>
      <c r="G7" s="9">
        <v>7</v>
      </c>
    </row>
    <row r="8" spans="2:7" x14ac:dyDescent="0.6">
      <c r="B8" s="8" t="s">
        <v>9</v>
      </c>
      <c r="C8" s="1">
        <v>59</v>
      </c>
      <c r="D8" s="9">
        <v>39</v>
      </c>
      <c r="E8" s="9">
        <v>24</v>
      </c>
      <c r="F8" s="9">
        <v>29</v>
      </c>
      <c r="G8" s="9">
        <v>104</v>
      </c>
    </row>
    <row r="9" spans="2:7" x14ac:dyDescent="0.6">
      <c r="B9" s="8" t="s">
        <v>10</v>
      </c>
      <c r="C9" s="1">
        <v>3</v>
      </c>
      <c r="D9" s="9">
        <v>80</v>
      </c>
      <c r="E9" s="9">
        <v>1</v>
      </c>
      <c r="F9" s="9">
        <v>12</v>
      </c>
      <c r="G9" s="9">
        <v>2</v>
      </c>
    </row>
    <row r="10" spans="2:7" x14ac:dyDescent="0.6">
      <c r="D10" s="9"/>
      <c r="E10" s="9"/>
      <c r="F10" s="9"/>
      <c r="G10" s="9"/>
    </row>
    <row r="11" spans="2:7" x14ac:dyDescent="0.6">
      <c r="B11" s="8" t="s">
        <v>11</v>
      </c>
      <c r="C11" s="1">
        <v>75</v>
      </c>
      <c r="D11" s="9">
        <f>SUM(D7:D9)</f>
        <v>119</v>
      </c>
      <c r="E11" s="9">
        <f>SUM(E7:E9)</f>
        <v>40</v>
      </c>
      <c r="F11" s="9">
        <f>SUM(F7:F9)</f>
        <v>45</v>
      </c>
      <c r="G11" s="9">
        <f>SUM(G7:G9)</f>
        <v>113</v>
      </c>
    </row>
    <row r="12" spans="2:7" x14ac:dyDescent="0.6">
      <c r="B12" s="8" t="s">
        <v>12</v>
      </c>
      <c r="C12" s="1">
        <v>17</v>
      </c>
      <c r="D12" s="10">
        <f>D7/D11*100</f>
        <v>0</v>
      </c>
      <c r="E12" s="10">
        <f>E7/E11*100</f>
        <v>37.5</v>
      </c>
      <c r="F12" s="10">
        <f>F7/F11*100</f>
        <v>8.8888888888888893</v>
      </c>
      <c r="G12" s="10">
        <f>G7/G11*100</f>
        <v>6.1946902654867255</v>
      </c>
    </row>
    <row r="13" spans="2:7" x14ac:dyDescent="0.6">
      <c r="B13" s="8" t="s">
        <v>13</v>
      </c>
      <c r="C13" s="1">
        <v>79</v>
      </c>
      <c r="D13" s="10">
        <f>D8/D11*100</f>
        <v>32.773109243697476</v>
      </c>
      <c r="E13" s="10">
        <f>E8/E11*100</f>
        <v>60</v>
      </c>
      <c r="F13" s="10">
        <f>F8/F11*100</f>
        <v>64.444444444444443</v>
      </c>
      <c r="G13" s="10">
        <f>G8/G11*100</f>
        <v>92.035398230088489</v>
      </c>
    </row>
    <row r="14" spans="2:7" x14ac:dyDescent="0.6">
      <c r="B14" s="8" t="s">
        <v>14</v>
      </c>
      <c r="C14" s="1">
        <v>4</v>
      </c>
      <c r="D14" s="10">
        <f>D9/D11*100</f>
        <v>67.226890756302524</v>
      </c>
      <c r="E14" s="10">
        <f>E9/E11*100</f>
        <v>2.5</v>
      </c>
      <c r="F14" s="10">
        <f>F9/F11*100</f>
        <v>26.666666666666668</v>
      </c>
      <c r="G14" s="10">
        <f>G9/G11*100</f>
        <v>1.7699115044247788</v>
      </c>
    </row>
    <row r="17" spans="2:3" x14ac:dyDescent="0.6">
      <c r="B17" s="11" t="s">
        <v>15</v>
      </c>
      <c r="C17" s="11"/>
    </row>
    <row r="18" spans="2:3" x14ac:dyDescent="0.6">
      <c r="B18" s="11"/>
      <c r="C18" s="11"/>
    </row>
    <row r="19" spans="2:3" x14ac:dyDescent="0.6">
      <c r="B19" s="11"/>
      <c r="C19" s="11"/>
    </row>
    <row r="20" spans="2:3" x14ac:dyDescent="0.6">
      <c r="B20" s="11"/>
      <c r="C20" s="11"/>
    </row>
    <row r="21" spans="2:3" x14ac:dyDescent="0.6">
      <c r="B21" s="11"/>
      <c r="C21" s="11"/>
    </row>
    <row r="22" spans="2:3" x14ac:dyDescent="0.6">
      <c r="B22" s="11"/>
      <c r="C22" s="11"/>
    </row>
  </sheetData>
  <mergeCells count="6">
    <mergeCell ref="C2:G2"/>
    <mergeCell ref="C3:G3"/>
    <mergeCell ref="D4:F4"/>
    <mergeCell ref="F5:G5"/>
    <mergeCell ref="D6:G6"/>
    <mergeCell ref="B17:C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3"/>
  <sheetViews>
    <sheetView workbookViewId="0">
      <selection activeCell="K50" sqref="K50"/>
    </sheetView>
  </sheetViews>
  <sheetFormatPr defaultColWidth="11.578125" defaultRowHeight="15.6" x14ac:dyDescent="0.6"/>
  <cols>
    <col min="1" max="1" width="11.578125" style="1"/>
    <col min="2" max="2" width="20" style="1" bestFit="1" customWidth="1"/>
    <col min="3" max="3" width="35.62890625" style="1" bestFit="1" customWidth="1"/>
    <col min="4" max="16384" width="11.578125" style="1"/>
  </cols>
  <sheetData>
    <row r="1" spans="2:8" x14ac:dyDescent="0.6">
      <c r="B1" s="1" t="s">
        <v>16</v>
      </c>
      <c r="D1" s="12" t="s">
        <v>17</v>
      </c>
      <c r="E1" s="12"/>
      <c r="F1" s="12"/>
      <c r="G1" s="12"/>
      <c r="H1" s="12"/>
    </row>
    <row r="2" spans="2:8" x14ac:dyDescent="0.6">
      <c r="B2" s="1" t="s">
        <v>18</v>
      </c>
      <c r="D2" s="13">
        <v>0</v>
      </c>
      <c r="E2" s="13">
        <v>10</v>
      </c>
      <c r="F2" s="13">
        <v>35</v>
      </c>
      <c r="G2" s="13">
        <v>65</v>
      </c>
      <c r="H2" s="13">
        <v>95</v>
      </c>
    </row>
    <row r="3" spans="2:8" x14ac:dyDescent="0.6">
      <c r="B3" s="14">
        <v>1</v>
      </c>
      <c r="C3" s="14" t="s">
        <v>19</v>
      </c>
      <c r="D3" s="14">
        <v>59.49</v>
      </c>
      <c r="E3" s="9">
        <v>62.34</v>
      </c>
      <c r="F3" s="9">
        <v>56.55</v>
      </c>
      <c r="G3" s="9">
        <v>59.16</v>
      </c>
      <c r="H3" s="14">
        <v>60.31</v>
      </c>
    </row>
    <row r="4" spans="2:8" x14ac:dyDescent="0.6">
      <c r="B4" s="14"/>
      <c r="C4" s="14" t="s">
        <v>20</v>
      </c>
      <c r="D4" s="14">
        <v>1.18</v>
      </c>
      <c r="E4" s="9">
        <v>1.6</v>
      </c>
      <c r="F4" s="9">
        <v>1.63</v>
      </c>
      <c r="G4" s="9">
        <v>2.0099999999999998</v>
      </c>
      <c r="H4" s="14">
        <v>2.99</v>
      </c>
    </row>
    <row r="5" spans="2:8" x14ac:dyDescent="0.6">
      <c r="B5" s="14"/>
      <c r="C5" s="14" t="s">
        <v>21</v>
      </c>
      <c r="D5" s="14">
        <v>53.51</v>
      </c>
      <c r="E5" s="9">
        <v>61.2</v>
      </c>
      <c r="F5" s="9">
        <v>59.26</v>
      </c>
      <c r="G5" s="9">
        <v>54.61</v>
      </c>
      <c r="H5" s="14">
        <v>61.74</v>
      </c>
    </row>
    <row r="6" spans="2:8" x14ac:dyDescent="0.6">
      <c r="B6" s="14"/>
      <c r="C6" s="14" t="s">
        <v>22</v>
      </c>
      <c r="D6" s="14">
        <v>50</v>
      </c>
      <c r="E6" s="9">
        <v>49.08</v>
      </c>
      <c r="F6" s="9">
        <v>51.65</v>
      </c>
      <c r="G6" s="9">
        <v>51.21</v>
      </c>
      <c r="H6" s="14">
        <v>50.67</v>
      </c>
    </row>
    <row r="7" spans="2:8" x14ac:dyDescent="0.6">
      <c r="B7" s="14"/>
      <c r="C7" s="14" t="s">
        <v>23</v>
      </c>
      <c r="D7" s="14">
        <v>56.92</v>
      </c>
      <c r="E7" s="9">
        <v>56.43</v>
      </c>
      <c r="F7" s="9">
        <v>53.12</v>
      </c>
      <c r="G7" s="9">
        <v>58.58</v>
      </c>
      <c r="H7" s="14">
        <v>55.48</v>
      </c>
    </row>
    <row r="8" spans="2:8" x14ac:dyDescent="0.6">
      <c r="B8" s="14"/>
      <c r="C8" s="14" t="s">
        <v>24</v>
      </c>
      <c r="D8" s="14">
        <v>50</v>
      </c>
      <c r="E8" s="14">
        <v>48.01</v>
      </c>
      <c r="F8" s="9">
        <v>51.1</v>
      </c>
      <c r="G8" s="9">
        <v>52.67</v>
      </c>
      <c r="H8" s="14">
        <v>47.44</v>
      </c>
    </row>
    <row r="9" spans="2:8" x14ac:dyDescent="0.6">
      <c r="B9" s="14"/>
      <c r="C9" s="14" t="s">
        <v>25</v>
      </c>
      <c r="D9" s="14">
        <v>56.92</v>
      </c>
      <c r="E9" s="14">
        <v>60.35</v>
      </c>
      <c r="F9" s="9">
        <v>58.58</v>
      </c>
      <c r="G9" s="9">
        <v>57.25</v>
      </c>
      <c r="H9" s="14">
        <v>55.77</v>
      </c>
    </row>
    <row r="10" spans="2:8" x14ac:dyDescent="0.6">
      <c r="B10" s="14"/>
      <c r="C10" s="14" t="s">
        <v>26</v>
      </c>
      <c r="D10" s="14">
        <v>50</v>
      </c>
      <c r="E10" s="14">
        <v>39.57</v>
      </c>
      <c r="F10" s="9">
        <v>25.82</v>
      </c>
      <c r="G10" s="9">
        <v>19.059999999999999</v>
      </c>
      <c r="H10" s="14">
        <v>12.68</v>
      </c>
    </row>
    <row r="11" spans="2:8" x14ac:dyDescent="0.6">
      <c r="B11" s="14"/>
      <c r="C11" s="14" t="s">
        <v>27</v>
      </c>
      <c r="D11" s="14">
        <v>56.92</v>
      </c>
      <c r="E11" s="14">
        <v>57.81</v>
      </c>
      <c r="F11" s="9">
        <v>58.77</v>
      </c>
      <c r="G11" s="9">
        <v>55.84</v>
      </c>
      <c r="H11" s="14">
        <v>54.14</v>
      </c>
    </row>
    <row r="12" spans="2:8" x14ac:dyDescent="0.6">
      <c r="B12" s="14"/>
      <c r="H12" s="14"/>
    </row>
    <row r="13" spans="2:8" x14ac:dyDescent="0.6">
      <c r="B13" s="14">
        <v>2</v>
      </c>
      <c r="C13" s="14" t="s">
        <v>19</v>
      </c>
      <c r="D13" s="14">
        <v>56.54</v>
      </c>
      <c r="E13" s="9">
        <v>57.58</v>
      </c>
      <c r="F13" s="9">
        <v>57.99</v>
      </c>
      <c r="G13" s="9">
        <v>60.01</v>
      </c>
      <c r="H13" s="14">
        <v>58.46</v>
      </c>
    </row>
    <row r="14" spans="2:8" x14ac:dyDescent="0.6">
      <c r="B14" s="14"/>
      <c r="C14" s="14" t="s">
        <v>20</v>
      </c>
      <c r="D14" s="14">
        <v>3.17</v>
      </c>
      <c r="E14" s="9">
        <v>2.89</v>
      </c>
      <c r="F14" s="9">
        <v>4.1399999999999997</v>
      </c>
      <c r="G14" s="9">
        <v>4.5599999999999996</v>
      </c>
      <c r="H14" s="14">
        <v>5.37</v>
      </c>
    </row>
    <row r="15" spans="2:8" x14ac:dyDescent="0.6">
      <c r="B15" s="14"/>
      <c r="C15" s="14" t="s">
        <v>21</v>
      </c>
      <c r="D15" s="14">
        <v>51.19</v>
      </c>
      <c r="E15" s="9">
        <v>62.87</v>
      </c>
      <c r="F15" s="9">
        <v>58.06</v>
      </c>
      <c r="G15" s="9">
        <v>56.26</v>
      </c>
      <c r="H15" s="14">
        <v>56.14</v>
      </c>
    </row>
    <row r="16" spans="2:8" x14ac:dyDescent="0.6">
      <c r="B16" s="14"/>
      <c r="C16" s="14" t="s">
        <v>22</v>
      </c>
      <c r="D16" s="14">
        <v>47.63</v>
      </c>
      <c r="E16" s="9">
        <v>53.49</v>
      </c>
      <c r="F16" s="9">
        <v>48.39</v>
      </c>
      <c r="G16" s="9">
        <v>45.93</v>
      </c>
      <c r="H16" s="14">
        <v>51.4</v>
      </c>
    </row>
    <row r="17" spans="2:16" x14ac:dyDescent="0.6">
      <c r="B17" s="14"/>
      <c r="C17" s="14" t="s">
        <v>23</v>
      </c>
      <c r="D17" s="14">
        <v>56.43</v>
      </c>
      <c r="E17" s="9">
        <v>55.71</v>
      </c>
      <c r="F17" s="9">
        <v>57.74</v>
      </c>
      <c r="G17" s="9">
        <v>57.48</v>
      </c>
      <c r="H17" s="14">
        <v>59.35</v>
      </c>
    </row>
    <row r="18" spans="2:16" x14ac:dyDescent="0.6">
      <c r="B18" s="14"/>
      <c r="C18" s="14" t="s">
        <v>24</v>
      </c>
      <c r="D18" s="14">
        <v>47.63</v>
      </c>
      <c r="E18" s="14">
        <v>47.45</v>
      </c>
      <c r="F18" s="9">
        <v>46.93</v>
      </c>
      <c r="G18" s="9">
        <v>48.1</v>
      </c>
      <c r="H18" s="14">
        <v>50.57</v>
      </c>
    </row>
    <row r="19" spans="2:16" x14ac:dyDescent="0.6">
      <c r="B19" s="14"/>
      <c r="C19" s="14" t="s">
        <v>25</v>
      </c>
      <c r="D19" s="14">
        <v>56.43</v>
      </c>
      <c r="E19" s="14">
        <v>59.28</v>
      </c>
      <c r="F19" s="9">
        <v>54.45</v>
      </c>
      <c r="G19" s="9">
        <v>58.77</v>
      </c>
      <c r="H19" s="14">
        <v>56.37</v>
      </c>
    </row>
    <row r="20" spans="2:16" x14ac:dyDescent="0.6">
      <c r="B20" s="14"/>
      <c r="C20" s="14" t="s">
        <v>26</v>
      </c>
      <c r="D20" s="14">
        <v>47.63</v>
      </c>
      <c r="E20" s="14">
        <v>34.630000000000003</v>
      </c>
      <c r="F20" s="9">
        <v>20.84</v>
      </c>
      <c r="G20" s="9">
        <v>13.13</v>
      </c>
      <c r="H20" s="14">
        <v>7.49</v>
      </c>
    </row>
    <row r="21" spans="2:16" x14ac:dyDescent="0.6">
      <c r="B21" s="14"/>
      <c r="C21" s="14" t="s">
        <v>27</v>
      </c>
      <c r="D21" s="14">
        <v>56.43</v>
      </c>
      <c r="E21" s="14">
        <v>56.71</v>
      </c>
      <c r="F21" s="9">
        <v>56.33</v>
      </c>
      <c r="G21" s="9">
        <v>53.18</v>
      </c>
      <c r="H21" s="14">
        <v>52.49</v>
      </c>
    </row>
    <row r="22" spans="2:16" x14ac:dyDescent="0.6">
      <c r="B22" s="14"/>
      <c r="H22" s="14"/>
    </row>
    <row r="23" spans="2:16" x14ac:dyDescent="0.6">
      <c r="B23" s="14">
        <v>3</v>
      </c>
      <c r="C23" s="14" t="s">
        <v>19</v>
      </c>
      <c r="D23" s="14">
        <v>75.09</v>
      </c>
      <c r="E23" s="9">
        <v>78.28</v>
      </c>
      <c r="F23" s="9">
        <v>72.819999999999993</v>
      </c>
      <c r="G23" s="9">
        <v>73.64</v>
      </c>
      <c r="H23" s="14">
        <v>67.2</v>
      </c>
    </row>
    <row r="24" spans="2:16" x14ac:dyDescent="0.6">
      <c r="C24" s="14" t="s">
        <v>20</v>
      </c>
      <c r="D24" s="14">
        <v>1.5</v>
      </c>
      <c r="E24" s="9">
        <v>1.37</v>
      </c>
      <c r="F24" s="9">
        <v>1.66</v>
      </c>
      <c r="G24" s="9">
        <v>2.06</v>
      </c>
      <c r="H24" s="14">
        <v>2.75</v>
      </c>
    </row>
    <row r="25" spans="2:16" x14ac:dyDescent="0.6">
      <c r="C25" s="14" t="s">
        <v>21</v>
      </c>
      <c r="D25" s="14">
        <v>55.78</v>
      </c>
      <c r="E25" s="9">
        <v>62.1</v>
      </c>
      <c r="F25" s="9">
        <v>55.7</v>
      </c>
      <c r="G25" s="9">
        <v>56.64</v>
      </c>
      <c r="H25" s="14">
        <v>54.06</v>
      </c>
    </row>
    <row r="26" spans="2:16" x14ac:dyDescent="0.6">
      <c r="C26" s="14" t="s">
        <v>22</v>
      </c>
      <c r="D26" s="14">
        <v>50.03</v>
      </c>
      <c r="E26" s="9">
        <v>50.02</v>
      </c>
      <c r="F26" s="9">
        <v>50.16</v>
      </c>
      <c r="G26" s="9">
        <v>49.91</v>
      </c>
      <c r="H26" s="14">
        <v>56.3</v>
      </c>
      <c r="J26" s="15" t="s">
        <v>28</v>
      </c>
      <c r="K26" s="15"/>
      <c r="L26" s="15"/>
      <c r="M26" s="15"/>
      <c r="N26" s="15"/>
      <c r="O26" s="15"/>
      <c r="P26" s="15"/>
    </row>
    <row r="27" spans="2:16" x14ac:dyDescent="0.6">
      <c r="C27" s="14" t="s">
        <v>23</v>
      </c>
      <c r="D27" s="14">
        <v>57.59</v>
      </c>
      <c r="E27" s="9">
        <v>53.74</v>
      </c>
      <c r="F27" s="9">
        <v>55.22</v>
      </c>
      <c r="G27" s="9">
        <v>59.13</v>
      </c>
      <c r="H27" s="14">
        <v>53.9</v>
      </c>
      <c r="J27" s="15"/>
      <c r="K27" s="15"/>
      <c r="L27" s="15"/>
      <c r="M27" s="15"/>
      <c r="N27" s="15"/>
      <c r="O27" s="15"/>
      <c r="P27" s="15"/>
    </row>
    <row r="28" spans="2:16" x14ac:dyDescent="0.6">
      <c r="C28" s="14" t="s">
        <v>24</v>
      </c>
      <c r="D28" s="14">
        <v>50.03</v>
      </c>
      <c r="E28" s="14">
        <v>51.03</v>
      </c>
      <c r="F28" s="9">
        <v>49.01</v>
      </c>
      <c r="G28" s="9">
        <v>47.26</v>
      </c>
      <c r="H28" s="14">
        <v>54.12</v>
      </c>
      <c r="J28" s="15"/>
      <c r="K28" s="15"/>
      <c r="L28" s="15"/>
      <c r="M28" s="15"/>
      <c r="N28" s="15"/>
      <c r="O28" s="15"/>
      <c r="P28" s="15"/>
    </row>
    <row r="29" spans="2:16" x14ac:dyDescent="0.6">
      <c r="C29" s="14" t="s">
        <v>25</v>
      </c>
      <c r="D29" s="14">
        <v>57.59</v>
      </c>
      <c r="E29" s="14">
        <v>54.22</v>
      </c>
      <c r="F29" s="9">
        <v>53.62</v>
      </c>
      <c r="G29" s="9">
        <v>59.82</v>
      </c>
      <c r="H29" s="14">
        <v>53.88</v>
      </c>
      <c r="J29" s="15"/>
      <c r="K29" s="15"/>
      <c r="L29" s="15"/>
      <c r="M29" s="15"/>
      <c r="N29" s="15"/>
      <c r="O29" s="15"/>
      <c r="P29" s="15"/>
    </row>
    <row r="30" spans="2:16" x14ac:dyDescent="0.6">
      <c r="C30" s="14" t="s">
        <v>26</v>
      </c>
      <c r="D30" s="14">
        <v>50.03</v>
      </c>
      <c r="E30" s="14">
        <v>36.78</v>
      </c>
      <c r="F30" s="9">
        <v>26.53</v>
      </c>
      <c r="G30" s="9">
        <v>18.47</v>
      </c>
      <c r="H30" s="14">
        <v>10.09</v>
      </c>
      <c r="J30" s="15"/>
      <c r="K30" s="15"/>
      <c r="L30" s="15"/>
      <c r="M30" s="15"/>
      <c r="N30" s="15"/>
      <c r="O30" s="15"/>
      <c r="P30" s="15"/>
    </row>
    <row r="31" spans="2:16" x14ac:dyDescent="0.6">
      <c r="C31" s="14" t="s">
        <v>27</v>
      </c>
      <c r="D31" s="14">
        <v>57.59</v>
      </c>
      <c r="E31" s="14">
        <v>56.51</v>
      </c>
      <c r="F31" s="9">
        <v>55.5</v>
      </c>
      <c r="G31" s="9">
        <v>52.47</v>
      </c>
      <c r="H31" s="14">
        <v>55.14</v>
      </c>
      <c r="J31" s="15"/>
      <c r="K31" s="15"/>
      <c r="L31" s="15"/>
      <c r="M31" s="15"/>
      <c r="N31" s="15"/>
      <c r="O31" s="15"/>
      <c r="P31" s="15"/>
    </row>
    <row r="32" spans="2:16" x14ac:dyDescent="0.6">
      <c r="D32" s="14"/>
      <c r="E32" s="14"/>
      <c r="F32" s="9"/>
      <c r="G32" s="9"/>
      <c r="H32" s="14"/>
      <c r="J32" s="15"/>
      <c r="K32" s="15"/>
      <c r="L32" s="15"/>
      <c r="M32" s="15"/>
      <c r="N32" s="15"/>
      <c r="O32" s="15"/>
      <c r="P32" s="15"/>
    </row>
    <row r="33" spans="2:16" x14ac:dyDescent="0.6">
      <c r="D33" s="14"/>
      <c r="E33" s="14"/>
      <c r="F33" s="9"/>
      <c r="G33" s="9"/>
      <c r="H33" s="14"/>
      <c r="J33" s="15"/>
      <c r="K33" s="15"/>
      <c r="L33" s="15"/>
      <c r="M33" s="15"/>
      <c r="N33" s="15"/>
      <c r="O33" s="15"/>
      <c r="P33" s="15"/>
    </row>
    <row r="34" spans="2:16" x14ac:dyDescent="0.6">
      <c r="D34" s="14">
        <v>0</v>
      </c>
      <c r="E34" s="14">
        <v>10</v>
      </c>
      <c r="F34" s="14">
        <v>35</v>
      </c>
      <c r="G34" s="14">
        <v>65</v>
      </c>
      <c r="H34" s="14">
        <v>95</v>
      </c>
      <c r="J34" s="15"/>
      <c r="K34" s="15"/>
      <c r="L34" s="15"/>
      <c r="M34" s="15"/>
      <c r="N34" s="15"/>
      <c r="O34" s="15"/>
      <c r="P34" s="15"/>
    </row>
    <row r="35" spans="2:16" x14ac:dyDescent="0.6">
      <c r="B35" s="9" t="s">
        <v>29</v>
      </c>
      <c r="C35" s="14" t="s">
        <v>19</v>
      </c>
      <c r="D35" s="16">
        <f t="shared" ref="D35:H43" si="0">AVERAGE(D3,D13,D23)</f>
        <v>63.706666666666671</v>
      </c>
      <c r="E35" s="16">
        <f t="shared" si="0"/>
        <v>66.066666666666663</v>
      </c>
      <c r="F35" s="16">
        <f t="shared" si="0"/>
        <v>62.453333333333326</v>
      </c>
      <c r="G35" s="16">
        <f t="shared" si="0"/>
        <v>64.27</v>
      </c>
      <c r="H35" s="16">
        <f t="shared" si="0"/>
        <v>61.990000000000009</v>
      </c>
      <c r="J35" s="15"/>
      <c r="K35" s="15"/>
      <c r="L35" s="15"/>
      <c r="M35" s="15"/>
      <c r="N35" s="15"/>
      <c r="O35" s="15"/>
      <c r="P35" s="15"/>
    </row>
    <row r="36" spans="2:16" x14ac:dyDescent="0.6">
      <c r="B36" s="9"/>
      <c r="C36" s="14" t="s">
        <v>20</v>
      </c>
      <c r="D36" s="16">
        <f t="shared" si="0"/>
        <v>1.95</v>
      </c>
      <c r="E36" s="16">
        <f t="shared" si="0"/>
        <v>1.9533333333333334</v>
      </c>
      <c r="F36" s="16">
        <f t="shared" si="0"/>
        <v>2.4766666666666666</v>
      </c>
      <c r="G36" s="16">
        <f t="shared" si="0"/>
        <v>2.8766666666666665</v>
      </c>
      <c r="H36" s="16">
        <f t="shared" si="0"/>
        <v>3.7033333333333331</v>
      </c>
      <c r="J36" s="15"/>
      <c r="K36" s="15"/>
      <c r="L36" s="15"/>
      <c r="M36" s="15"/>
      <c r="N36" s="15"/>
      <c r="O36" s="15"/>
      <c r="P36" s="15"/>
    </row>
    <row r="37" spans="2:16" x14ac:dyDescent="0.6">
      <c r="B37" s="9"/>
      <c r="C37" s="14" t="s">
        <v>21</v>
      </c>
      <c r="D37" s="16">
        <f t="shared" si="0"/>
        <v>53.493333333333332</v>
      </c>
      <c r="E37" s="16">
        <f t="shared" si="0"/>
        <v>62.056666666666665</v>
      </c>
      <c r="F37" s="16">
        <f t="shared" si="0"/>
        <v>57.673333333333325</v>
      </c>
      <c r="G37" s="16">
        <f t="shared" si="0"/>
        <v>55.836666666666666</v>
      </c>
      <c r="H37" s="16">
        <f t="shared" si="0"/>
        <v>57.313333333333333</v>
      </c>
      <c r="J37" s="15"/>
      <c r="K37" s="15"/>
      <c r="L37" s="15"/>
      <c r="M37" s="15"/>
      <c r="N37" s="15"/>
      <c r="O37" s="15"/>
      <c r="P37" s="15"/>
    </row>
    <row r="38" spans="2:16" x14ac:dyDescent="0.6">
      <c r="B38" s="9"/>
      <c r="C38" s="14" t="s">
        <v>22</v>
      </c>
      <c r="D38" s="16">
        <f t="shared" si="0"/>
        <v>49.22</v>
      </c>
      <c r="E38" s="16">
        <f t="shared" si="0"/>
        <v>50.863333333333337</v>
      </c>
      <c r="F38" s="16">
        <f t="shared" si="0"/>
        <v>50.066666666666663</v>
      </c>
      <c r="G38" s="16">
        <f t="shared" si="0"/>
        <v>49.016666666666673</v>
      </c>
      <c r="H38" s="16">
        <f t="shared" si="0"/>
        <v>52.79</v>
      </c>
    </row>
    <row r="39" spans="2:16" x14ac:dyDescent="0.6">
      <c r="B39" s="9"/>
      <c r="C39" s="14" t="s">
        <v>23</v>
      </c>
      <c r="D39" s="16">
        <f t="shared" si="0"/>
        <v>56.98</v>
      </c>
      <c r="E39" s="16">
        <f t="shared" si="0"/>
        <v>55.293333333333329</v>
      </c>
      <c r="F39" s="16">
        <f t="shared" si="0"/>
        <v>55.359999999999992</v>
      </c>
      <c r="G39" s="16">
        <f t="shared" si="0"/>
        <v>58.396666666666668</v>
      </c>
      <c r="H39" s="16">
        <f t="shared" si="0"/>
        <v>56.243333333333332</v>
      </c>
    </row>
    <row r="40" spans="2:16" x14ac:dyDescent="0.6">
      <c r="B40" s="9"/>
      <c r="C40" s="14" t="s">
        <v>24</v>
      </c>
      <c r="D40" s="16">
        <f t="shared" si="0"/>
        <v>49.22</v>
      </c>
      <c r="E40" s="16">
        <f t="shared" si="0"/>
        <v>48.830000000000005</v>
      </c>
      <c r="F40" s="16">
        <f t="shared" si="0"/>
        <v>49.013333333333328</v>
      </c>
      <c r="G40" s="16">
        <f t="shared" si="0"/>
        <v>49.343333333333334</v>
      </c>
      <c r="H40" s="16">
        <f t="shared" si="0"/>
        <v>50.71</v>
      </c>
    </row>
    <row r="41" spans="2:16" x14ac:dyDescent="0.6">
      <c r="B41" s="9"/>
      <c r="C41" s="14" t="s">
        <v>25</v>
      </c>
      <c r="D41" s="16">
        <f t="shared" si="0"/>
        <v>56.98</v>
      </c>
      <c r="E41" s="16">
        <f t="shared" si="0"/>
        <v>57.949999999999996</v>
      </c>
      <c r="F41" s="16">
        <f t="shared" si="0"/>
        <v>55.550000000000004</v>
      </c>
      <c r="G41" s="16">
        <f t="shared" si="0"/>
        <v>58.613333333333337</v>
      </c>
      <c r="H41" s="16">
        <f t="shared" si="0"/>
        <v>55.34</v>
      </c>
    </row>
    <row r="42" spans="2:16" x14ac:dyDescent="0.6">
      <c r="B42" s="9"/>
      <c r="C42" s="14" t="s">
        <v>26</v>
      </c>
      <c r="D42" s="16">
        <f t="shared" si="0"/>
        <v>49.22</v>
      </c>
      <c r="E42" s="16">
        <f t="shared" si="0"/>
        <v>36.993333333333332</v>
      </c>
      <c r="F42" s="16">
        <f t="shared" si="0"/>
        <v>24.396666666666665</v>
      </c>
      <c r="G42" s="16">
        <f t="shared" si="0"/>
        <v>16.886666666666667</v>
      </c>
      <c r="H42" s="16">
        <f t="shared" si="0"/>
        <v>10.086666666666668</v>
      </c>
    </row>
    <row r="43" spans="2:16" x14ac:dyDescent="0.6">
      <c r="B43" s="9"/>
      <c r="C43" s="14" t="s">
        <v>27</v>
      </c>
      <c r="D43" s="16">
        <f>AVERAGE(D21,D31,D42)</f>
        <v>54.413333333333334</v>
      </c>
      <c r="E43" s="16">
        <f t="shared" si="0"/>
        <v>57.01</v>
      </c>
      <c r="F43" s="16">
        <f t="shared" si="0"/>
        <v>56.866666666666667</v>
      </c>
      <c r="G43" s="16">
        <f t="shared" si="0"/>
        <v>53.830000000000005</v>
      </c>
      <c r="H43" s="16">
        <f t="shared" si="0"/>
        <v>53.923333333333325</v>
      </c>
    </row>
    <row r="44" spans="2:16" x14ac:dyDescent="0.6">
      <c r="B44" s="9"/>
      <c r="C44" s="14"/>
    </row>
    <row r="45" spans="2:16" x14ac:dyDescent="0.6">
      <c r="B45" s="9" t="s">
        <v>30</v>
      </c>
      <c r="C45" s="14" t="s">
        <v>19</v>
      </c>
      <c r="D45" s="17">
        <f>STDEV(D3,D13,D23)</f>
        <v>9.9679904360574696</v>
      </c>
      <c r="E45" s="17">
        <f t="shared" ref="E45:H45" si="1">STDEV(E3,E13,E23)</f>
        <v>10.841518958768383</v>
      </c>
      <c r="F45" s="17">
        <f t="shared" si="1"/>
        <v>9.0066216381800892</v>
      </c>
      <c r="G45" s="17">
        <f t="shared" si="1"/>
        <v>8.1257799625635911</v>
      </c>
      <c r="H45" s="17">
        <f t="shared" si="1"/>
        <v>4.6058332579458421</v>
      </c>
    </row>
    <row r="46" spans="2:16" x14ac:dyDescent="0.6">
      <c r="C46" s="14" t="s">
        <v>20</v>
      </c>
      <c r="D46" s="17">
        <f>AVERAGE(D4,D14,D24)</f>
        <v>1.95</v>
      </c>
      <c r="E46" s="17">
        <f t="shared" ref="E46:H46" si="2">AVERAGE(E4,E14,E24)</f>
        <v>1.9533333333333334</v>
      </c>
      <c r="F46" s="17">
        <f t="shared" si="2"/>
        <v>2.4766666666666666</v>
      </c>
      <c r="G46" s="17">
        <f t="shared" si="2"/>
        <v>2.8766666666666665</v>
      </c>
      <c r="H46" s="17">
        <f t="shared" si="2"/>
        <v>3.7033333333333331</v>
      </c>
    </row>
    <row r="47" spans="2:16" x14ac:dyDescent="0.6">
      <c r="C47" s="14" t="s">
        <v>21</v>
      </c>
      <c r="D47" s="17">
        <f>STDEV(D5,D15,D25)</f>
        <v>2.2950453880769635</v>
      </c>
      <c r="E47" s="17">
        <f t="shared" ref="E47:H48" si="3">STDEV(E5,E15,E25)</f>
        <v>0.83584288794804551</v>
      </c>
      <c r="F47" s="17">
        <f t="shared" si="3"/>
        <v>1.8112242636772857</v>
      </c>
      <c r="G47" s="17">
        <f t="shared" si="3"/>
        <v>1.079181788825837</v>
      </c>
      <c r="H47" s="17">
        <f t="shared" si="3"/>
        <v>3.9721698520246251</v>
      </c>
    </row>
    <row r="48" spans="2:16" x14ac:dyDescent="0.6">
      <c r="C48" s="14" t="s">
        <v>22</v>
      </c>
      <c r="D48" s="17">
        <f>STDEV(D6,D16,D26)</f>
        <v>1.377062090103419</v>
      </c>
      <c r="E48" s="17">
        <f t="shared" si="3"/>
        <v>2.3228072096782673</v>
      </c>
      <c r="F48" s="17">
        <f t="shared" si="3"/>
        <v>1.6320028594746181</v>
      </c>
      <c r="G48" s="17">
        <f t="shared" si="3"/>
        <v>2.7510240517547886</v>
      </c>
      <c r="H48" s="17">
        <f t="shared" si="3"/>
        <v>3.0615845570553799</v>
      </c>
    </row>
    <row r="49" spans="3:8" x14ac:dyDescent="0.6">
      <c r="C49" s="14" t="s">
        <v>23</v>
      </c>
      <c r="D49" s="17">
        <f>STDEV(D17,D27,D39)</f>
        <v>0.5802585630561623</v>
      </c>
      <c r="E49" s="17">
        <f t="shared" ref="E49:H50" si="4">STDEV(E17,E27,E39)</f>
        <v>1.0382160625768557</v>
      </c>
      <c r="F49" s="17">
        <f t="shared" si="4"/>
        <v>1.4162391511793986</v>
      </c>
      <c r="G49" s="17">
        <f t="shared" si="4"/>
        <v>0.82669578801753352</v>
      </c>
      <c r="H49" s="17">
        <f t="shared" si="4"/>
        <v>2.7338949287566794</v>
      </c>
    </row>
    <row r="50" spans="3:8" x14ac:dyDescent="0.6">
      <c r="C50" s="14" t="s">
        <v>24</v>
      </c>
      <c r="D50" s="17">
        <f>STDEV(D18,D28,D40)</f>
        <v>1.2209422590769792</v>
      </c>
      <c r="E50" s="17">
        <f t="shared" si="4"/>
        <v>1.8055839314009552</v>
      </c>
      <c r="F50" s="17">
        <f t="shared" si="4"/>
        <v>1.201851965987552</v>
      </c>
      <c r="G50" s="17">
        <f t="shared" si="4"/>
        <v>1.0481535793603569</v>
      </c>
      <c r="H50" s="17">
        <f t="shared" si="4"/>
        <v>2.0103979705520976</v>
      </c>
    </row>
    <row r="51" spans="3:8" x14ac:dyDescent="0.6">
      <c r="C51" s="14" t="s">
        <v>25</v>
      </c>
      <c r="D51" s="17">
        <f>STDEV(D19,D29)</f>
        <v>0.82024386617639777</v>
      </c>
      <c r="E51" s="17">
        <f t="shared" ref="E51:H51" si="5">STDEV(E19,E29)</f>
        <v>3.5779603128039321</v>
      </c>
      <c r="F51" s="17">
        <f t="shared" si="5"/>
        <v>0.58689862838483831</v>
      </c>
      <c r="G51" s="17">
        <f t="shared" si="5"/>
        <v>0.74246212024587288</v>
      </c>
      <c r="H51" s="17">
        <f t="shared" si="5"/>
        <v>1.7606958851544996</v>
      </c>
    </row>
    <row r="52" spans="3:8" x14ac:dyDescent="0.6">
      <c r="C52" s="14" t="s">
        <v>26</v>
      </c>
      <c r="D52" s="17">
        <f>STDEV(D20,D30,D42)</f>
        <v>1.2209422590769792</v>
      </c>
      <c r="E52" s="17">
        <f t="shared" ref="E52:H52" si="6">STDEV(E20,E30,E42)</f>
        <v>1.3072461866812191</v>
      </c>
      <c r="F52" s="17">
        <f t="shared" si="6"/>
        <v>2.874517028675974</v>
      </c>
      <c r="G52" s="17">
        <f t="shared" si="6"/>
        <v>2.7427203311338122</v>
      </c>
      <c r="H52" s="17">
        <f t="shared" si="6"/>
        <v>1.5001493752784023</v>
      </c>
    </row>
    <row r="53" spans="3:8" x14ac:dyDescent="0.6">
      <c r="C53" s="14" t="s">
        <v>27</v>
      </c>
      <c r="D53" s="17">
        <f>STDEV(D11,D21,D31)</f>
        <v>0.58232293446162853</v>
      </c>
      <c r="E53" s="17">
        <f t="shared" ref="E53:H53" si="7">STDEV(E11,E21,E31)</f>
        <v>0.70000000000000184</v>
      </c>
      <c r="F53" s="17">
        <f t="shared" si="7"/>
        <v>1.6997744948472844</v>
      </c>
      <c r="G53" s="17">
        <f t="shared" si="7"/>
        <v>1.776541584089719</v>
      </c>
      <c r="H53" s="17">
        <f t="shared" si="7"/>
        <v>1.3382202110763877</v>
      </c>
    </row>
  </sheetData>
  <mergeCells count="2">
    <mergeCell ref="D1:H1"/>
    <mergeCell ref="J26:P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1"/>
  <sheetViews>
    <sheetView tabSelected="1" workbookViewId="0">
      <selection activeCell="D19" sqref="D19"/>
    </sheetView>
  </sheetViews>
  <sheetFormatPr defaultColWidth="11.578125" defaultRowHeight="15.6" x14ac:dyDescent="0.6"/>
  <cols>
    <col min="1" max="1" width="11.578125" style="1"/>
    <col min="2" max="2" width="18.41796875" style="1" bestFit="1" customWidth="1"/>
    <col min="3" max="16384" width="11.578125" style="1"/>
  </cols>
  <sheetData>
    <row r="1" spans="2:7" x14ac:dyDescent="0.6">
      <c r="C1" s="2" t="s">
        <v>31</v>
      </c>
      <c r="D1" s="2"/>
      <c r="E1" s="2"/>
      <c r="F1" s="2"/>
      <c r="G1" s="2"/>
    </row>
    <row r="2" spans="2:7" x14ac:dyDescent="0.6">
      <c r="C2" s="3" t="s">
        <v>1</v>
      </c>
      <c r="D2" s="3"/>
      <c r="E2" s="3"/>
      <c r="F2" s="3"/>
      <c r="G2" s="3"/>
    </row>
    <row r="3" spans="2:7" x14ac:dyDescent="0.6">
      <c r="C3" s="4"/>
      <c r="D3" s="3" t="s">
        <v>2</v>
      </c>
      <c r="E3" s="3"/>
      <c r="F3" s="3"/>
      <c r="G3" s="5" t="s">
        <v>3</v>
      </c>
    </row>
    <row r="4" spans="2:7" x14ac:dyDescent="0.6">
      <c r="C4" s="4"/>
      <c r="D4" s="6"/>
      <c r="E4" s="6" t="s">
        <v>4</v>
      </c>
      <c r="F4" s="3" t="s">
        <v>5</v>
      </c>
      <c r="G4" s="3"/>
    </row>
    <row r="5" spans="2:7" x14ac:dyDescent="0.6">
      <c r="C5" s="7" t="s">
        <v>6</v>
      </c>
      <c r="D5" s="2" t="s">
        <v>7</v>
      </c>
      <c r="E5" s="2"/>
      <c r="F5" s="2"/>
      <c r="G5" s="2"/>
    </row>
    <row r="6" spans="2:7" x14ac:dyDescent="0.6">
      <c r="B6" s="8" t="s">
        <v>8</v>
      </c>
      <c r="C6" s="1">
        <v>1</v>
      </c>
      <c r="D6" s="9">
        <v>0</v>
      </c>
      <c r="E6" s="9">
        <v>15</v>
      </c>
      <c r="F6" s="9">
        <v>4</v>
      </c>
      <c r="G6" s="9">
        <v>5</v>
      </c>
    </row>
    <row r="7" spans="2:7" x14ac:dyDescent="0.6">
      <c r="B7" s="8" t="s">
        <v>9</v>
      </c>
      <c r="C7" s="1">
        <v>77</v>
      </c>
      <c r="D7" s="9">
        <v>39</v>
      </c>
      <c r="E7" s="9">
        <v>24</v>
      </c>
      <c r="F7" s="9">
        <v>29</v>
      </c>
      <c r="G7" s="9">
        <v>52</v>
      </c>
    </row>
    <row r="8" spans="2:7" x14ac:dyDescent="0.6">
      <c r="B8" s="8" t="s">
        <v>10</v>
      </c>
      <c r="C8" s="1">
        <v>7</v>
      </c>
      <c r="D8" s="9">
        <v>80</v>
      </c>
      <c r="E8" s="9">
        <v>1</v>
      </c>
      <c r="F8" s="9">
        <v>12</v>
      </c>
      <c r="G8" s="9">
        <v>2</v>
      </c>
    </row>
    <row r="9" spans="2:7" x14ac:dyDescent="0.6">
      <c r="D9" s="9"/>
      <c r="E9" s="9"/>
      <c r="F9" s="9"/>
      <c r="G9" s="9"/>
    </row>
    <row r="10" spans="2:7" x14ac:dyDescent="0.6">
      <c r="B10" s="8" t="s">
        <v>11</v>
      </c>
      <c r="C10" s="1">
        <v>85</v>
      </c>
      <c r="D10" s="9">
        <f>SUM(D6:D8)</f>
        <v>119</v>
      </c>
      <c r="E10" s="9">
        <f>SUM(E6:E8)</f>
        <v>40</v>
      </c>
      <c r="F10" s="9">
        <f>SUM(F6:F8)</f>
        <v>45</v>
      </c>
      <c r="G10" s="9">
        <f>SUM(G6:G8)</f>
        <v>59</v>
      </c>
    </row>
    <row r="11" spans="2:7" x14ac:dyDescent="0.6">
      <c r="B11" s="8" t="s">
        <v>12</v>
      </c>
      <c r="C11" s="1">
        <v>1</v>
      </c>
      <c r="D11" s="10">
        <f>D6/D10*100</f>
        <v>0</v>
      </c>
      <c r="E11" s="10">
        <f>E6/E10*100</f>
        <v>37.5</v>
      </c>
      <c r="F11" s="10">
        <f>F6/F10*100</f>
        <v>8.8888888888888893</v>
      </c>
      <c r="G11" s="10">
        <f>G6/G10*100</f>
        <v>8.4745762711864394</v>
      </c>
    </row>
    <row r="12" spans="2:7" x14ac:dyDescent="0.6">
      <c r="B12" s="8" t="s">
        <v>13</v>
      </c>
      <c r="C12" s="1">
        <v>91</v>
      </c>
      <c r="D12" s="10">
        <f>D7/D10*100</f>
        <v>32.773109243697476</v>
      </c>
      <c r="E12" s="10">
        <f>E7/E10*100</f>
        <v>60</v>
      </c>
      <c r="F12" s="10">
        <f>F7/F10*100</f>
        <v>64.444444444444443</v>
      </c>
      <c r="G12" s="10">
        <f>G7/G10*100</f>
        <v>88.135593220338976</v>
      </c>
    </row>
    <row r="13" spans="2:7" x14ac:dyDescent="0.6">
      <c r="B13" s="8" t="s">
        <v>14</v>
      </c>
      <c r="C13" s="1">
        <v>8</v>
      </c>
      <c r="D13" s="10">
        <f>D8/D10*100</f>
        <v>67.226890756302524</v>
      </c>
      <c r="E13" s="10">
        <f>E8/E10*100</f>
        <v>2.5</v>
      </c>
      <c r="F13" s="10">
        <f>F8/F10*100</f>
        <v>26.666666666666668</v>
      </c>
      <c r="G13" s="10">
        <f>G8/G10*100</f>
        <v>3.3898305084745761</v>
      </c>
    </row>
    <row r="16" spans="2:7" x14ac:dyDescent="0.6">
      <c r="B16" s="11" t="s">
        <v>15</v>
      </c>
      <c r="C16" s="11"/>
    </row>
    <row r="17" spans="2:3" x14ac:dyDescent="0.6">
      <c r="B17" s="11"/>
      <c r="C17" s="11"/>
    </row>
    <row r="18" spans="2:3" x14ac:dyDescent="0.6">
      <c r="B18" s="11"/>
      <c r="C18" s="11"/>
    </row>
    <row r="19" spans="2:3" x14ac:dyDescent="0.6">
      <c r="B19" s="11"/>
      <c r="C19" s="11"/>
    </row>
    <row r="20" spans="2:3" x14ac:dyDescent="0.6">
      <c r="B20" s="11"/>
      <c r="C20" s="11"/>
    </row>
    <row r="21" spans="2:3" x14ac:dyDescent="0.6">
      <c r="B21" s="11"/>
      <c r="C21" s="11"/>
    </row>
  </sheetData>
  <mergeCells count="6">
    <mergeCell ref="C1:G1"/>
    <mergeCell ref="C2:G2"/>
    <mergeCell ref="D3:F3"/>
    <mergeCell ref="F4:G4"/>
    <mergeCell ref="D5:G5"/>
    <mergeCell ref="B16:C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0:38:24Z</dcterms:created>
  <dcterms:modified xsi:type="dcterms:W3CDTF">2019-12-23T00:40:12Z</dcterms:modified>
</cp:coreProperties>
</file>